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9"/>
  <workbookPr filterPrivacy="1"/>
  <xr:revisionPtr revIDLastSave="0" documentId="13_ncr:1_{687201C4-2530-45E9-BD2D-09F6A8DDA188}" xr6:coauthVersionLast="36" xr6:coauthVersionMax="36" xr10:uidLastSave="{00000000-0000-0000-0000-000000000000}"/>
  <bookViews>
    <workbookView xWindow="0" yWindow="0" windowWidth="7110" windowHeight="10395" activeTab="1" xr2:uid="{00000000-000D-0000-FFFF-FFFF00000000}"/>
  </bookViews>
  <sheets>
    <sheet name="Fig S2B" sheetId="4" r:id="rId1"/>
    <sheet name="Fig S2C" sheetId="5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5" l="1"/>
  <c r="E9" i="5"/>
  <c r="F9" i="5"/>
  <c r="D8" i="5"/>
  <c r="E8" i="5"/>
  <c r="F8" i="5"/>
  <c r="C9" i="5"/>
  <c r="C8" i="5"/>
  <c r="F4" i="4" l="1"/>
  <c r="F3" i="4"/>
  <c r="E4" i="4"/>
  <c r="E3" i="4"/>
</calcChain>
</file>

<file path=xl/sharedStrings.xml><?xml version="1.0" encoding="utf-8"?>
<sst xmlns="http://schemas.openxmlformats.org/spreadsheetml/2006/main" count="20" uniqueCount="20">
  <si>
    <t>N=1</t>
  </si>
  <si>
    <t>N=2</t>
  </si>
  <si>
    <t>N=3</t>
  </si>
  <si>
    <t>N=4</t>
  </si>
  <si>
    <t>Average</t>
  </si>
  <si>
    <t>St dev</t>
  </si>
  <si>
    <t>si-Ctrl</t>
  </si>
  <si>
    <t>si-PRR14L</t>
  </si>
  <si>
    <t xml:space="preserve">Average </t>
  </si>
  <si>
    <t>St Dev</t>
  </si>
  <si>
    <t>si-Ctrl+ DMSO</t>
  </si>
  <si>
    <t>si-Ctrl + BI2536</t>
  </si>
  <si>
    <t>si-PRR14L + DMSO</t>
  </si>
  <si>
    <t>si-PRR14L + BI2536</t>
  </si>
  <si>
    <t>PRR14L mRNA relative levels</t>
  </si>
  <si>
    <t>% bi/multinucleated cells</t>
  </si>
  <si>
    <t>** P=0.0087</t>
  </si>
  <si>
    <t>** P=0.0018</t>
  </si>
  <si>
    <t>** P=0.0015</t>
  </si>
  <si>
    <t>ns P=0.10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4" xfId="0" applyBorder="1"/>
    <xf numFmtId="0" fontId="1" fillId="0" borderId="4" xfId="0" applyFont="1" applyBorder="1" applyAlignment="1">
      <alignment horizontal="center"/>
    </xf>
    <xf numFmtId="0" fontId="1" fillId="0" borderId="4" xfId="0" applyFont="1" applyBorder="1"/>
    <xf numFmtId="164" fontId="1" fillId="0" borderId="4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11" xfId="0" applyFont="1" applyBorder="1"/>
    <xf numFmtId="0" fontId="4" fillId="0" borderId="13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3" xfId="0" applyFill="1" applyBorder="1"/>
    <xf numFmtId="0" fontId="0" fillId="0" borderId="7" xfId="0" applyFill="1" applyBorder="1"/>
    <xf numFmtId="0" fontId="0" fillId="0" borderId="4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8AD22-6792-44F8-B9DA-0885E5A46872}">
  <dimension ref="A1:F4"/>
  <sheetViews>
    <sheetView workbookViewId="0">
      <selection activeCell="E12" sqref="E12"/>
    </sheetView>
  </sheetViews>
  <sheetFormatPr baseColWidth="10" defaultRowHeight="15" x14ac:dyDescent="0.25"/>
  <cols>
    <col min="5" max="5" width="12.5703125" bestFit="1" customWidth="1"/>
  </cols>
  <sheetData>
    <row r="1" spans="1:6" x14ac:dyDescent="0.25">
      <c r="A1" t="s">
        <v>14</v>
      </c>
    </row>
    <row r="2" spans="1:6" x14ac:dyDescent="0.25">
      <c r="B2" s="14">
        <v>1</v>
      </c>
      <c r="C2" s="2">
        <v>2</v>
      </c>
      <c r="D2" s="15">
        <v>3</v>
      </c>
      <c r="E2" s="16" t="s">
        <v>8</v>
      </c>
      <c r="F2" s="16" t="s">
        <v>9</v>
      </c>
    </row>
    <row r="3" spans="1:6" x14ac:dyDescent="0.25">
      <c r="A3" s="12" t="s">
        <v>6</v>
      </c>
      <c r="B3" s="6">
        <v>0.99099999999999999</v>
      </c>
      <c r="C3" s="7">
        <v>1.081</v>
      </c>
      <c r="D3" s="8">
        <v>0.92700000000000005</v>
      </c>
      <c r="E3" s="17">
        <f>AVERAGE(B3:D3)</f>
        <v>0.9996666666666667</v>
      </c>
      <c r="F3" s="17">
        <f>STDEV(B3:D3)</f>
        <v>7.7364936071409804E-2</v>
      </c>
    </row>
    <row r="4" spans="1:6" x14ac:dyDescent="0.25">
      <c r="A4" s="13" t="s">
        <v>7</v>
      </c>
      <c r="B4" s="9">
        <v>0.112</v>
      </c>
      <c r="C4" s="10">
        <v>0.128</v>
      </c>
      <c r="D4" s="11">
        <v>0.127</v>
      </c>
      <c r="E4" s="18">
        <f>AVERAGE(B4:D4)</f>
        <v>0.12233333333333334</v>
      </c>
      <c r="F4" s="18">
        <f>STDEV(B4:D4)</f>
        <v>8.9628864398325018E-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7560F-F76D-4F3B-908F-6E6A2DBC3D28}">
  <dimension ref="A1:F12"/>
  <sheetViews>
    <sheetView tabSelected="1" workbookViewId="0">
      <selection activeCell="G26" sqref="G26"/>
    </sheetView>
  </sheetViews>
  <sheetFormatPr baseColWidth="10" defaultRowHeight="15" x14ac:dyDescent="0.25"/>
  <cols>
    <col min="3" max="6" width="18.28515625" customWidth="1"/>
  </cols>
  <sheetData>
    <row r="1" spans="1:6" x14ac:dyDescent="0.25">
      <c r="A1" t="s">
        <v>15</v>
      </c>
    </row>
    <row r="3" spans="1:6" x14ac:dyDescent="0.25">
      <c r="B3" s="1"/>
      <c r="C3" s="19" t="s">
        <v>10</v>
      </c>
      <c r="D3" s="19" t="s">
        <v>11</v>
      </c>
      <c r="E3" s="19" t="s">
        <v>12</v>
      </c>
      <c r="F3" s="19" t="s">
        <v>13</v>
      </c>
    </row>
    <row r="4" spans="1:6" x14ac:dyDescent="0.25">
      <c r="B4" s="3" t="s">
        <v>0</v>
      </c>
      <c r="C4" s="5">
        <v>4.87</v>
      </c>
      <c r="D4" s="5">
        <v>12.8</v>
      </c>
      <c r="E4" s="5">
        <v>17.87</v>
      </c>
      <c r="F4" s="20">
        <v>33.43</v>
      </c>
    </row>
    <row r="5" spans="1:6" x14ac:dyDescent="0.25">
      <c r="B5" s="3" t="s">
        <v>1</v>
      </c>
      <c r="C5" s="5">
        <v>4.59</v>
      </c>
      <c r="D5" s="5">
        <v>12.25</v>
      </c>
      <c r="E5" s="5">
        <v>25.43</v>
      </c>
      <c r="F5" s="20">
        <v>32.159999999999997</v>
      </c>
    </row>
    <row r="6" spans="1:6" x14ac:dyDescent="0.25">
      <c r="B6" s="3" t="s">
        <v>2</v>
      </c>
      <c r="C6" s="5">
        <v>6.81</v>
      </c>
      <c r="D6" s="5">
        <v>11.67</v>
      </c>
      <c r="E6" s="5">
        <v>30.08</v>
      </c>
      <c r="F6" s="20">
        <v>38.090000000000003</v>
      </c>
    </row>
    <row r="7" spans="1:6" x14ac:dyDescent="0.25">
      <c r="B7" s="3" t="s">
        <v>3</v>
      </c>
      <c r="C7" s="5">
        <v>6.23</v>
      </c>
      <c r="D7" s="5">
        <v>7.16</v>
      </c>
      <c r="E7" s="5">
        <v>16.95</v>
      </c>
      <c r="F7" s="20">
        <v>21.76</v>
      </c>
    </row>
    <row r="8" spans="1:6" x14ac:dyDescent="0.25">
      <c r="B8" s="3" t="s">
        <v>4</v>
      </c>
      <c r="C8" s="4">
        <f>AVERAGE(C4:C7)</f>
        <v>5.625</v>
      </c>
      <c r="D8" s="4">
        <f t="shared" ref="D8:F8" si="0">AVERAGE(D4:D7)</f>
        <v>10.969999999999999</v>
      </c>
      <c r="E8" s="4">
        <f t="shared" si="0"/>
        <v>22.5825</v>
      </c>
      <c r="F8" s="4">
        <f t="shared" si="0"/>
        <v>31.360000000000003</v>
      </c>
    </row>
    <row r="9" spans="1:6" x14ac:dyDescent="0.25">
      <c r="B9" s="3" t="s">
        <v>5</v>
      </c>
      <c r="C9" s="4">
        <f>STDEV(C4:C7)</f>
        <v>1.0663801698581341</v>
      </c>
      <c r="D9" s="4">
        <f t="shared" ref="D9:F9" si="1">STDEV(D4:D7)</f>
        <v>2.5815628341504122</v>
      </c>
      <c r="E9" s="4">
        <f t="shared" si="1"/>
        <v>6.2783616493476959</v>
      </c>
      <c r="F9" s="4">
        <f t="shared" si="1"/>
        <v>6.889068635647825</v>
      </c>
    </row>
    <row r="10" spans="1:6" x14ac:dyDescent="0.25">
      <c r="C10" s="21" t="s">
        <v>16</v>
      </c>
      <c r="D10" s="22"/>
      <c r="E10" s="21" t="s">
        <v>19</v>
      </c>
      <c r="F10" s="22"/>
    </row>
    <row r="11" spans="1:6" x14ac:dyDescent="0.25">
      <c r="C11" s="21" t="s">
        <v>17</v>
      </c>
      <c r="D11" s="23"/>
      <c r="E11" s="24"/>
      <c r="F11" s="25"/>
    </row>
    <row r="12" spans="1:6" x14ac:dyDescent="0.25">
      <c r="C12" s="26"/>
      <c r="D12" s="21" t="s">
        <v>18</v>
      </c>
      <c r="E12" s="27"/>
      <c r="F12" s="22"/>
    </row>
  </sheetData>
  <mergeCells count="4">
    <mergeCell ref="C10:D10"/>
    <mergeCell ref="C11:E11"/>
    <mergeCell ref="E10:F10"/>
    <mergeCell ref="D12:F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 S2B</vt:lpstr>
      <vt:lpstr>Fig 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10T19:49:08Z</dcterms:modified>
</cp:coreProperties>
</file>